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13_ncr:1_{57884B05-AB04-45B1-999B-F8926058C734}" xr6:coauthVersionLast="36" xr6:coauthVersionMax="36" xr10:uidLastSave="{00000000-0000-0000-0000-000000000000}"/>
  <bookViews>
    <workbookView xWindow="0" yWindow="0" windowWidth="20490" windowHeight="7545" xr2:uid="{5FD4DBA8-74EA-4B57-B0CC-7C9A6C2DBA3C}"/>
  </bookViews>
  <sheets>
    <sheet name="S6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N14" i="1"/>
  <c r="P14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1" uniqueCount="32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UCV antivenom immunoretained ≥ 486.39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60.80 mg venom/ g antivenom)</t>
    </r>
  </si>
  <si>
    <r>
      <t xml:space="preserve">Mean AV concentration = 41.9 mg/mL (419 mg/vial); Maximal binding capacity per vial: ≥ 25.47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29.8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25.47 mg = 0.8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0.8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94.02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>(94.02/419) x 100 =</t>
    </r>
    <r>
      <rPr>
        <b/>
        <sz val="12"/>
        <color theme="1"/>
        <rFont val="Times New Roman"/>
        <family val="1"/>
      </rPr>
      <t xml:space="preserve"> 22.44% </t>
    </r>
    <r>
      <rPr>
        <sz val="12"/>
        <color theme="1"/>
        <rFont val="Times New Roman"/>
        <family val="1"/>
      </rPr>
      <t>Bas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425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) x 110 g/mol= 46.75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UCV/vial</t>
    </r>
  </si>
  <si>
    <r>
      <t xml:space="preserve">(46.75/419) x 100 = </t>
    </r>
    <r>
      <rPr>
        <b/>
        <sz val="12"/>
        <color theme="1"/>
        <rFont val="Times New Roman"/>
        <family val="1"/>
      </rPr>
      <t>11.16%</t>
    </r>
    <r>
      <rPr>
        <sz val="12"/>
        <color theme="1"/>
        <rFont val="Times New Roman"/>
        <family val="1"/>
      </rPr>
      <t xml:space="preserve"> Bas toxin-binding F(ab')</t>
    </r>
    <r>
      <rPr>
        <vertAlign val="subscript"/>
        <sz val="12"/>
        <color theme="1"/>
        <rFont val="Times New Roman"/>
        <family val="1"/>
      </rPr>
      <t>2</t>
    </r>
  </si>
  <si>
    <r>
      <t>S6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UCV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4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7" fillId="0" borderId="0" xfId="0" applyNumberFormat="1" applyFont="1"/>
    <xf numFmtId="164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7" fillId="0" borderId="0" xfId="0" applyFont="1" applyBorder="1"/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9" fillId="0" borderId="0" xfId="0" applyFont="1" applyFill="1" applyAlignment="1">
      <alignment horizontal="left"/>
    </xf>
    <xf numFmtId="0" fontId="7" fillId="0" borderId="0" xfId="0" applyFont="1" applyAlignment="1">
      <alignment horizontal="left"/>
    </xf>
  </cellXfs>
  <cellStyles count="3">
    <cellStyle name="Hipervínculo" xfId="1" builtinId="8"/>
    <cellStyle name="Normal" xfId="0" builtinId="0"/>
    <cellStyle name="Normal 2" xfId="2" xr:uid="{571A6681-8283-46A7-B298-80F2B59796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30224-56D9-4094-A1BF-51C6F957655C}">
  <dimension ref="B2:AB7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6.85546875" style="9" customWidth="1"/>
    <col min="13" max="13" width="1.140625" style="9" customWidth="1"/>
    <col min="14" max="16" width="19.7109375" style="3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7"/>
    </row>
    <row r="5" spans="2:28" x14ac:dyDescent="0.25">
      <c r="B5" s="5"/>
      <c r="C5" s="8"/>
    </row>
    <row r="6" spans="2:28" x14ac:dyDescent="0.25">
      <c r="B6" s="5"/>
      <c r="F6" s="10" t="s">
        <v>0</v>
      </c>
      <c r="G6" s="10"/>
      <c r="H6" s="10"/>
      <c r="I6" s="10"/>
      <c r="J6" s="10"/>
      <c r="L6" s="11"/>
      <c r="M6" s="12"/>
      <c r="N6" s="12" t="s">
        <v>1</v>
      </c>
      <c r="O6" s="11"/>
      <c r="P6" s="11"/>
    </row>
    <row r="7" spans="2:28" x14ac:dyDescent="0.25">
      <c r="B7" s="5"/>
      <c r="F7" s="13"/>
      <c r="G7" s="13"/>
      <c r="H7" s="13"/>
      <c r="I7" s="13"/>
      <c r="J7" s="13"/>
      <c r="L7" s="12"/>
      <c r="M7" s="12"/>
      <c r="N7" s="11"/>
      <c r="O7" s="11"/>
      <c r="P7" s="11"/>
    </row>
    <row r="8" spans="2:28" x14ac:dyDescent="0.25">
      <c r="B8" s="5"/>
      <c r="C8" s="14" t="s">
        <v>2</v>
      </c>
      <c r="D8" s="15"/>
      <c r="F8" s="16">
        <v>100</v>
      </c>
      <c r="G8" s="16">
        <v>300</v>
      </c>
      <c r="H8" s="16">
        <v>600</v>
      </c>
      <c r="I8" s="16">
        <v>900</v>
      </c>
      <c r="J8" s="16">
        <v>1200</v>
      </c>
      <c r="L8" s="17" t="s">
        <v>3</v>
      </c>
      <c r="M8" s="18"/>
      <c r="N8" s="17" t="s">
        <v>4</v>
      </c>
      <c r="O8" s="17" t="s">
        <v>5</v>
      </c>
      <c r="P8" s="17" t="s">
        <v>6</v>
      </c>
      <c r="W8" s="19"/>
      <c r="X8" s="19"/>
      <c r="Y8" s="19"/>
      <c r="Z8" s="20"/>
      <c r="AA8" s="20"/>
      <c r="AB8" s="20"/>
    </row>
    <row r="9" spans="2:28" x14ac:dyDescent="0.25">
      <c r="B9" s="5"/>
      <c r="F9" s="21"/>
      <c r="G9" s="21"/>
      <c r="H9" s="21"/>
      <c r="I9" s="21"/>
      <c r="J9" s="21"/>
      <c r="L9" s="12"/>
      <c r="M9" s="12"/>
      <c r="N9" s="11"/>
      <c r="O9" s="11"/>
      <c r="P9" s="11"/>
      <c r="W9" s="19"/>
      <c r="X9" s="20"/>
      <c r="Y9" s="20"/>
    </row>
    <row r="10" spans="2:28" x14ac:dyDescent="0.25">
      <c r="B10" s="5"/>
      <c r="C10" s="9">
        <v>1</v>
      </c>
      <c r="E10" s="22" t="s">
        <v>7</v>
      </c>
      <c r="F10" s="21">
        <v>11.456</v>
      </c>
      <c r="G10" s="21">
        <v>34.367999999999995</v>
      </c>
      <c r="H10" s="21">
        <v>68.73599999999999</v>
      </c>
      <c r="I10" s="21">
        <v>103.104</v>
      </c>
      <c r="J10" s="21">
        <v>137.47199999999998</v>
      </c>
      <c r="L10" s="23" t="s">
        <v>8</v>
      </c>
      <c r="M10" s="12"/>
      <c r="N10" s="24">
        <f>(I11*100)/J39</f>
        <v>0.46524196331141743</v>
      </c>
      <c r="O10" s="24">
        <v>3.7879999999999998</v>
      </c>
      <c r="P10" s="25">
        <f>(O10*N10)/100</f>
        <v>1.7623365570236492E-2</v>
      </c>
      <c r="W10" s="19"/>
      <c r="X10" s="20"/>
      <c r="Y10" s="20"/>
    </row>
    <row r="11" spans="2:28" x14ac:dyDescent="0.25">
      <c r="B11" s="5"/>
      <c r="C11" s="9"/>
      <c r="D11" s="26"/>
      <c r="E11" s="27" t="s">
        <v>9</v>
      </c>
      <c r="F11" s="28">
        <v>0.26490659904606689</v>
      </c>
      <c r="G11" s="28">
        <v>1.0037063218983509</v>
      </c>
      <c r="H11" s="28">
        <v>1.7738778745586616</v>
      </c>
      <c r="I11" s="29">
        <v>2.2628835705619279</v>
      </c>
      <c r="J11" s="28">
        <v>2.2999999999999998</v>
      </c>
      <c r="L11" s="23"/>
      <c r="M11" s="12"/>
      <c r="N11" s="24"/>
      <c r="O11" s="24"/>
      <c r="P11" s="25"/>
    </row>
    <row r="12" spans="2:28" x14ac:dyDescent="0.25">
      <c r="B12" s="5"/>
      <c r="C12" s="9">
        <v>2</v>
      </c>
      <c r="D12" s="30"/>
      <c r="E12" s="22" t="s">
        <v>7</v>
      </c>
      <c r="F12" s="21">
        <v>2.6869999999999998</v>
      </c>
      <c r="G12" s="21">
        <v>8.0609999999999999</v>
      </c>
      <c r="H12" s="21">
        <v>16.122</v>
      </c>
      <c r="I12" s="21">
        <v>24.182999999999996</v>
      </c>
      <c r="J12" s="21">
        <v>32.244</v>
      </c>
      <c r="L12" s="23" t="s">
        <v>10</v>
      </c>
      <c r="M12" s="12"/>
      <c r="N12" s="24">
        <f>(H13*100)/J39</f>
        <v>1.2951915275173873</v>
      </c>
      <c r="O12" s="24">
        <v>7.4539999999999997</v>
      </c>
      <c r="P12" s="31">
        <f>(N12*O12)/100</f>
        <v>9.6543576461146044E-2</v>
      </c>
    </row>
    <row r="13" spans="2:28" x14ac:dyDescent="0.25">
      <c r="B13" s="5"/>
      <c r="C13" s="9"/>
      <c r="D13" s="26"/>
      <c r="E13" s="27" t="s">
        <v>9</v>
      </c>
      <c r="F13" s="28">
        <v>1.0382606871609403</v>
      </c>
      <c r="G13" s="28">
        <v>4.3571167498668144</v>
      </c>
      <c r="H13" s="29">
        <v>6.2996630989373541</v>
      </c>
      <c r="I13" s="28">
        <v>6.2958291573255956</v>
      </c>
      <c r="J13" s="28">
        <v>6.2685105868783131</v>
      </c>
      <c r="K13" s="32"/>
      <c r="L13" s="23"/>
      <c r="M13" s="12"/>
      <c r="N13" s="24"/>
      <c r="O13" s="24"/>
      <c r="P13" s="31"/>
      <c r="Z13" s="20"/>
      <c r="AA13" s="20"/>
      <c r="AB13" s="20"/>
    </row>
    <row r="14" spans="2:28" x14ac:dyDescent="0.25">
      <c r="B14" s="5"/>
      <c r="C14" s="9">
        <v>3</v>
      </c>
      <c r="D14" s="30"/>
      <c r="E14" s="22" t="s">
        <v>7</v>
      </c>
      <c r="F14" s="21">
        <v>6.7939999999999996</v>
      </c>
      <c r="G14" s="21">
        <v>20.381999999999998</v>
      </c>
      <c r="H14" s="21">
        <v>40.763999999999996</v>
      </c>
      <c r="I14" s="21">
        <v>61.145999999999994</v>
      </c>
      <c r="J14" s="21">
        <v>81.527999999999992</v>
      </c>
      <c r="L14" s="23" t="s">
        <v>11</v>
      </c>
      <c r="M14" s="12"/>
      <c r="N14" s="24">
        <f>I15*100/J39</f>
        <v>0.96366371458563094</v>
      </c>
      <c r="O14" s="24">
        <v>5.7590000000000003</v>
      </c>
      <c r="P14" s="31">
        <f>N14*O14/100</f>
        <v>5.5497393322986491E-2</v>
      </c>
    </row>
    <row r="15" spans="2:28" x14ac:dyDescent="0.25">
      <c r="B15" s="5"/>
      <c r="C15" s="9"/>
      <c r="D15" s="26"/>
      <c r="E15" s="27" t="s">
        <v>9</v>
      </c>
      <c r="F15" s="28">
        <v>0.36266490832790499</v>
      </c>
      <c r="G15" s="28">
        <v>0.67439128042742147</v>
      </c>
      <c r="H15" s="28">
        <v>2.5454571553401331</v>
      </c>
      <c r="I15" s="29">
        <v>4.6871498257839717</v>
      </c>
      <c r="J15" s="28">
        <v>4.7</v>
      </c>
      <c r="L15" s="23"/>
      <c r="M15" s="12"/>
      <c r="N15" s="24"/>
      <c r="O15" s="24"/>
      <c r="P15" s="31"/>
    </row>
    <row r="16" spans="2:28" x14ac:dyDescent="0.25">
      <c r="B16" s="5"/>
      <c r="C16" s="9">
        <v>4</v>
      </c>
      <c r="D16" s="30"/>
      <c r="E16" s="22" t="s">
        <v>7</v>
      </c>
      <c r="F16" s="21">
        <v>12.643000000000002</v>
      </c>
      <c r="G16" s="21">
        <v>37.929000000000002</v>
      </c>
      <c r="H16" s="21">
        <v>75.858000000000004</v>
      </c>
      <c r="I16" s="21">
        <v>113.78700000000001</v>
      </c>
      <c r="J16" s="21">
        <v>151.71600000000001</v>
      </c>
      <c r="L16" s="23" t="s">
        <v>12</v>
      </c>
      <c r="M16" s="12"/>
      <c r="N16" s="24">
        <f>J17*100/J39</f>
        <v>19.03306628628248</v>
      </c>
      <c r="O16" s="24">
        <v>23.1373</v>
      </c>
      <c r="P16" s="25">
        <f>(N16*O16)/100</f>
        <v>4.4037376458560367</v>
      </c>
    </row>
    <row r="17" spans="2:28" x14ac:dyDescent="0.25">
      <c r="B17" s="5"/>
      <c r="C17" s="9"/>
      <c r="D17" s="26"/>
      <c r="E17" s="27" t="s">
        <v>9</v>
      </c>
      <c r="F17" s="28">
        <v>12.643000000000002</v>
      </c>
      <c r="G17" s="28">
        <v>37.323218253181949</v>
      </c>
      <c r="H17" s="28">
        <v>55.559369686243755</v>
      </c>
      <c r="I17" s="28">
        <v>70.273874207059038</v>
      </c>
      <c r="J17" s="29">
        <v>92.574652316595518</v>
      </c>
      <c r="L17" s="23"/>
      <c r="M17" s="12"/>
      <c r="N17" s="24"/>
      <c r="O17" s="24"/>
      <c r="P17" s="25"/>
    </row>
    <row r="18" spans="2:28" x14ac:dyDescent="0.25">
      <c r="B18" s="5"/>
      <c r="C18" s="9">
        <v>5</v>
      </c>
      <c r="D18" s="30"/>
      <c r="E18" s="22" t="s">
        <v>7</v>
      </c>
      <c r="F18" s="21">
        <v>9.1929999999999996</v>
      </c>
      <c r="G18" s="21">
        <v>27.579000000000001</v>
      </c>
      <c r="H18" s="21">
        <v>55.158000000000001</v>
      </c>
      <c r="I18" s="21">
        <v>82.736999999999995</v>
      </c>
      <c r="J18" s="21">
        <v>110.316</v>
      </c>
      <c r="L18" s="23" t="s">
        <v>13</v>
      </c>
      <c r="M18" s="12"/>
      <c r="N18" s="24">
        <f>I19*100/J39</f>
        <v>8.3671485493060036</v>
      </c>
      <c r="O18" s="24">
        <v>13.782999999999999</v>
      </c>
      <c r="P18" s="25">
        <f>(N18*O18)/100</f>
        <v>1.1532440845508463</v>
      </c>
    </row>
    <row r="19" spans="2:28" x14ac:dyDescent="0.25">
      <c r="B19" s="5"/>
      <c r="C19" s="9"/>
      <c r="D19" s="26"/>
      <c r="E19" s="27" t="s">
        <v>9</v>
      </c>
      <c r="F19" s="28">
        <v>9.1929999999999996</v>
      </c>
      <c r="G19" s="28">
        <v>25.175538198754474</v>
      </c>
      <c r="H19" s="28">
        <v>35.070275311117477</v>
      </c>
      <c r="I19" s="29">
        <v>40.696851268340808</v>
      </c>
      <c r="J19" s="28">
        <v>34.574378313410207</v>
      </c>
      <c r="L19" s="23"/>
      <c r="M19" s="12"/>
      <c r="N19" s="24"/>
      <c r="O19" s="24"/>
      <c r="P19" s="25"/>
    </row>
    <row r="20" spans="2:28" x14ac:dyDescent="0.25">
      <c r="B20" s="5"/>
      <c r="C20" s="9">
        <v>6</v>
      </c>
      <c r="D20" s="30"/>
      <c r="E20" s="22" t="s">
        <v>7</v>
      </c>
      <c r="F20" s="21">
        <v>7.1220000000000008</v>
      </c>
      <c r="G20" s="21">
        <v>21.366</v>
      </c>
      <c r="H20" s="21">
        <v>42.731999999999999</v>
      </c>
      <c r="I20" s="21">
        <v>64.097999999999999</v>
      </c>
      <c r="J20" s="21">
        <v>85.463999999999999</v>
      </c>
      <c r="L20" s="23" t="s">
        <v>13</v>
      </c>
      <c r="M20" s="12"/>
      <c r="N20" s="24">
        <f>I21*100/J39</f>
        <v>4.5378278242357863</v>
      </c>
      <c r="O20" s="24">
        <v>13.898</v>
      </c>
      <c r="P20" s="25">
        <f>(N20*O20)/100</f>
        <v>0.63066731101228957</v>
      </c>
    </row>
    <row r="21" spans="2:28" x14ac:dyDescent="0.25">
      <c r="B21" s="5"/>
      <c r="C21" s="9"/>
      <c r="D21" s="26"/>
      <c r="E21" s="27" t="s">
        <v>9</v>
      </c>
      <c r="F21" s="28">
        <v>7.1220000000000008</v>
      </c>
      <c r="G21" s="28">
        <v>17.817725633534888</v>
      </c>
      <c r="H21" s="28">
        <v>20.215854337930566</v>
      </c>
      <c r="I21" s="29">
        <v>22.071474284937835</v>
      </c>
      <c r="J21" s="28">
        <v>21.25751760309803</v>
      </c>
      <c r="L21" s="23"/>
      <c r="M21" s="12"/>
      <c r="N21" s="24"/>
      <c r="O21" s="24"/>
      <c r="P21" s="25"/>
    </row>
    <row r="22" spans="2:28" x14ac:dyDescent="0.25">
      <c r="B22" s="5"/>
      <c r="C22" s="9">
        <v>7</v>
      </c>
      <c r="D22" s="30"/>
      <c r="E22" s="22" t="s">
        <v>7</v>
      </c>
      <c r="F22" s="21">
        <v>6.4</v>
      </c>
      <c r="G22" s="21">
        <v>19.2</v>
      </c>
      <c r="H22" s="21">
        <v>38.4</v>
      </c>
      <c r="I22" s="21">
        <v>57.6</v>
      </c>
      <c r="J22" s="21">
        <v>76.8</v>
      </c>
      <c r="L22" s="23" t="s">
        <v>14</v>
      </c>
      <c r="M22" s="33"/>
      <c r="N22" s="24">
        <f>J23*100/J39</f>
        <v>7.5041601656816965</v>
      </c>
      <c r="O22" s="23">
        <v>16</v>
      </c>
      <c r="P22" s="25">
        <f>(N22*O22)/100</f>
        <v>1.2006656265090714</v>
      </c>
    </row>
    <row r="23" spans="2:28" x14ac:dyDescent="0.25">
      <c r="B23" s="5"/>
      <c r="C23" s="9"/>
      <c r="D23" s="26"/>
      <c r="E23" s="27" t="s">
        <v>9</v>
      </c>
      <c r="F23" s="28">
        <v>6.4</v>
      </c>
      <c r="G23" s="28">
        <v>17.923090946890344</v>
      </c>
      <c r="H23" s="28">
        <v>28.364657529865188</v>
      </c>
      <c r="I23" s="28">
        <v>32.140832547056654</v>
      </c>
      <c r="J23" s="29">
        <v>36.499374710143769</v>
      </c>
      <c r="L23" s="23"/>
      <c r="M23" s="12"/>
      <c r="N23" s="24"/>
      <c r="O23" s="23"/>
      <c r="P23" s="25"/>
    </row>
    <row r="24" spans="2:28" x14ac:dyDescent="0.25">
      <c r="C24" s="9">
        <v>8</v>
      </c>
      <c r="D24" s="30"/>
      <c r="E24" s="22" t="s">
        <v>7</v>
      </c>
      <c r="F24" s="21">
        <v>3.7330000000000001</v>
      </c>
      <c r="G24" s="21">
        <v>11.199000000000002</v>
      </c>
      <c r="H24" s="21">
        <v>22.398000000000003</v>
      </c>
      <c r="I24" s="21">
        <v>33.597000000000001</v>
      </c>
      <c r="J24" s="21">
        <v>44.796000000000006</v>
      </c>
      <c r="L24" s="23" t="s">
        <v>15</v>
      </c>
      <c r="M24" s="12"/>
      <c r="N24" s="24">
        <f>J25*100/J39</f>
        <v>5.5817727386152152</v>
      </c>
      <c r="O24" s="24">
        <v>14.009</v>
      </c>
      <c r="P24" s="25">
        <f>(N24*O24)/100</f>
        <v>0.78195054295260547</v>
      </c>
      <c r="W24" s="19"/>
      <c r="X24" s="20"/>
      <c r="Y24" s="20"/>
    </row>
    <row r="25" spans="2:28" x14ac:dyDescent="0.25">
      <c r="C25" s="9"/>
      <c r="D25" s="26"/>
      <c r="E25" s="27" t="s">
        <v>9</v>
      </c>
      <c r="F25" s="28">
        <v>3.7330000000000001</v>
      </c>
      <c r="G25" s="28">
        <v>11.199000000000002</v>
      </c>
      <c r="H25" s="28">
        <v>21.185546681674531</v>
      </c>
      <c r="I25" s="28">
        <v>25.983968379583533</v>
      </c>
      <c r="J25" s="29">
        <v>27.149102662452925</v>
      </c>
      <c r="L25" s="23"/>
      <c r="M25" s="12"/>
      <c r="N25" s="24"/>
      <c r="O25" s="24"/>
      <c r="P25" s="25"/>
      <c r="W25" s="19"/>
      <c r="X25" s="20"/>
      <c r="Y25" s="20"/>
    </row>
    <row r="26" spans="2:28" x14ac:dyDescent="0.25">
      <c r="C26" s="9">
        <v>9</v>
      </c>
      <c r="D26" s="30"/>
      <c r="E26" s="22" t="s">
        <v>7</v>
      </c>
      <c r="F26" s="21">
        <v>2.819</v>
      </c>
      <c r="G26" s="21">
        <v>8.456999999999999</v>
      </c>
      <c r="H26" s="21">
        <v>16.913999999999998</v>
      </c>
      <c r="I26" s="21">
        <v>25.370999999999999</v>
      </c>
      <c r="J26" s="21">
        <v>33.827999999999996</v>
      </c>
      <c r="L26" s="23" t="s">
        <v>16</v>
      </c>
      <c r="M26" s="12"/>
      <c r="N26" s="24">
        <f>J27*100/J39</f>
        <v>6.9549336694288941</v>
      </c>
      <c r="O26" s="23">
        <v>33</v>
      </c>
      <c r="P26" s="25">
        <f>(N26*O26)/100</f>
        <v>2.2951281109115351</v>
      </c>
      <c r="W26" s="19"/>
      <c r="X26" s="20"/>
      <c r="Y26" s="20"/>
      <c r="Z26" s="20"/>
      <c r="AA26" s="20"/>
      <c r="AB26" s="20"/>
    </row>
    <row r="27" spans="2:28" x14ac:dyDescent="0.25">
      <c r="C27" s="9"/>
      <c r="D27" s="26"/>
      <c r="E27" s="27" t="s">
        <v>9</v>
      </c>
      <c r="F27" s="28">
        <v>2.819</v>
      </c>
      <c r="G27" s="28">
        <v>8.456999999999999</v>
      </c>
      <c r="H27" s="28">
        <v>16.913999999999998</v>
      </c>
      <c r="I27" s="28">
        <v>25.370999999999995</v>
      </c>
      <c r="J27" s="29">
        <v>33.827999999999996</v>
      </c>
      <c r="L27" s="23"/>
      <c r="M27" s="12"/>
      <c r="N27" s="24"/>
      <c r="O27" s="23"/>
      <c r="P27" s="25"/>
    </row>
    <row r="28" spans="2:28" x14ac:dyDescent="0.25">
      <c r="C28" s="9">
        <v>10</v>
      </c>
      <c r="D28" s="30"/>
      <c r="E28" s="22" t="s">
        <v>7</v>
      </c>
      <c r="F28" s="21">
        <v>6.4509999999999987</v>
      </c>
      <c r="G28" s="21">
        <v>19.352999999999998</v>
      </c>
      <c r="H28" s="21">
        <v>38.705999999999996</v>
      </c>
      <c r="I28" s="21">
        <v>58.058999999999997</v>
      </c>
      <c r="J28" s="21">
        <v>77.411999999999992</v>
      </c>
      <c r="L28" s="23" t="s">
        <v>17</v>
      </c>
      <c r="M28" s="12"/>
      <c r="N28" s="24">
        <f>I29*100/J39</f>
        <v>7.3236423566751805</v>
      </c>
      <c r="O28" s="23">
        <v>16</v>
      </c>
      <c r="P28" s="25">
        <f>(N28*O28)/100</f>
        <v>1.1717827770680289</v>
      </c>
    </row>
    <row r="29" spans="2:28" x14ac:dyDescent="0.25">
      <c r="C29" s="9"/>
      <c r="D29" s="26"/>
      <c r="E29" s="27" t="s">
        <v>9</v>
      </c>
      <c r="F29" s="28">
        <v>6.2666895343896689</v>
      </c>
      <c r="G29" s="28">
        <v>19.141113158958309</v>
      </c>
      <c r="H29" s="28">
        <v>30.378335730644476</v>
      </c>
      <c r="I29" s="29">
        <v>35.621356783112432</v>
      </c>
      <c r="J29" s="28">
        <v>31.165114791133398</v>
      </c>
      <c r="L29" s="23"/>
      <c r="M29" s="12"/>
      <c r="N29" s="24"/>
      <c r="O29" s="23"/>
      <c r="P29" s="25"/>
    </row>
    <row r="30" spans="2:28" x14ac:dyDescent="0.25">
      <c r="C30" s="9">
        <v>11</v>
      </c>
      <c r="D30" s="30"/>
      <c r="E30" s="22" t="s">
        <v>7</v>
      </c>
      <c r="F30" s="21">
        <v>2.585</v>
      </c>
      <c r="G30" s="21">
        <v>7.7549999999999999</v>
      </c>
      <c r="H30" s="21">
        <v>15.51</v>
      </c>
      <c r="I30" s="21">
        <v>23.265000000000001</v>
      </c>
      <c r="J30" s="21">
        <v>31.02</v>
      </c>
      <c r="L30" s="23" t="s">
        <v>18</v>
      </c>
      <c r="M30" s="12"/>
      <c r="N30" s="24">
        <f>J31*100/J39</f>
        <v>5.8083429525479913</v>
      </c>
      <c r="O30" s="23">
        <v>28</v>
      </c>
      <c r="P30" s="25">
        <f>(N30*O30)/100</f>
        <v>1.6263360267134377</v>
      </c>
    </row>
    <row r="31" spans="2:28" x14ac:dyDescent="0.25">
      <c r="C31" s="9"/>
      <c r="D31" s="26"/>
      <c r="E31" s="27" t="s">
        <v>9</v>
      </c>
      <c r="F31" s="28">
        <v>2.585</v>
      </c>
      <c r="G31" s="28">
        <v>7.7549999999999999</v>
      </c>
      <c r="H31" s="28">
        <v>15.51</v>
      </c>
      <c r="I31" s="28">
        <v>23.265000000000001</v>
      </c>
      <c r="J31" s="29">
        <v>28.251114207236974</v>
      </c>
      <c r="L31" s="23"/>
      <c r="M31" s="12"/>
      <c r="N31" s="24"/>
      <c r="O31" s="23"/>
      <c r="P31" s="25"/>
    </row>
    <row r="32" spans="2:28" x14ac:dyDescent="0.25">
      <c r="C32" s="9">
        <v>12</v>
      </c>
      <c r="D32" s="30"/>
      <c r="E32" s="22" t="s">
        <v>7</v>
      </c>
      <c r="F32" s="21">
        <v>1.921</v>
      </c>
      <c r="G32" s="21">
        <v>5.7630000000000008</v>
      </c>
      <c r="H32" s="21">
        <v>11.526000000000002</v>
      </c>
      <c r="I32" s="21">
        <v>17.289000000000001</v>
      </c>
      <c r="J32" s="21">
        <v>23.052000000000003</v>
      </c>
      <c r="L32" s="23" t="s">
        <v>19</v>
      </c>
      <c r="M32" s="34"/>
      <c r="N32" s="24">
        <f>J33*100/J39</f>
        <v>4.3522668648415319</v>
      </c>
      <c r="O32" s="23">
        <v>56</v>
      </c>
      <c r="P32" s="25">
        <f>(N32*O32)/100</f>
        <v>2.4372694443112577</v>
      </c>
    </row>
    <row r="33" spans="3:21" x14ac:dyDescent="0.25">
      <c r="C33" s="9"/>
      <c r="D33" s="26"/>
      <c r="E33" s="27" t="s">
        <v>9</v>
      </c>
      <c r="F33" s="28">
        <v>1.921</v>
      </c>
      <c r="G33" s="28">
        <v>5.7630000000000008</v>
      </c>
      <c r="H33" s="28">
        <v>11.526000000000002</v>
      </c>
      <c r="I33" s="28">
        <v>17.058100381838255</v>
      </c>
      <c r="J33" s="29">
        <v>21.168927052606819</v>
      </c>
      <c r="L33" s="23"/>
      <c r="M33" s="34"/>
      <c r="N33" s="24"/>
      <c r="O33" s="23"/>
      <c r="P33" s="25"/>
    </row>
    <row r="34" spans="3:21" x14ac:dyDescent="0.25">
      <c r="C34" s="9">
        <v>13</v>
      </c>
      <c r="D34" s="30"/>
      <c r="E34" s="22" t="s">
        <v>7</v>
      </c>
      <c r="F34" s="21">
        <v>24.792999999999996</v>
      </c>
      <c r="G34" s="21">
        <v>74.378999999999991</v>
      </c>
      <c r="H34" s="21">
        <v>148.75799999999998</v>
      </c>
      <c r="I34" s="21">
        <v>223.137</v>
      </c>
      <c r="J34" s="21">
        <v>297.51599999999996</v>
      </c>
      <c r="L34" s="23" t="s">
        <v>19</v>
      </c>
      <c r="M34" s="34"/>
      <c r="N34" s="24">
        <f>H35*100/J39</f>
        <v>24.348843951043794</v>
      </c>
      <c r="O34" s="23">
        <v>50</v>
      </c>
      <c r="P34" s="25">
        <f>(N34*O34)/100</f>
        <v>12.174421975521899</v>
      </c>
    </row>
    <row r="35" spans="3:21" x14ac:dyDescent="0.25">
      <c r="C35" s="9"/>
      <c r="D35" s="26"/>
      <c r="E35" s="27" t="s">
        <v>9</v>
      </c>
      <c r="F35" s="28">
        <v>24.15740216252982</v>
      </c>
      <c r="G35" s="28">
        <v>73.773315010850439</v>
      </c>
      <c r="H35" s="29">
        <v>118.42998543558295</v>
      </c>
      <c r="I35" s="28">
        <v>110.6813531763169</v>
      </c>
      <c r="J35" s="28">
        <v>98.48955877589799</v>
      </c>
      <c r="L35" s="23"/>
      <c r="M35" s="34"/>
      <c r="N35" s="24"/>
      <c r="O35" s="23"/>
      <c r="P35" s="25"/>
    </row>
    <row r="36" spans="3:21" x14ac:dyDescent="0.25">
      <c r="C36" s="9">
        <v>14</v>
      </c>
      <c r="D36" s="30"/>
      <c r="E36" s="22" t="s">
        <v>7</v>
      </c>
      <c r="F36" s="21">
        <v>1.4039999999999997</v>
      </c>
      <c r="G36" s="21">
        <v>4.2119999999999997</v>
      </c>
      <c r="H36" s="21">
        <v>8.4239999999999995</v>
      </c>
      <c r="I36" s="21">
        <v>12.635999999999999</v>
      </c>
      <c r="J36" s="21">
        <v>16.847999999999999</v>
      </c>
      <c r="L36" s="23" t="s">
        <v>19</v>
      </c>
      <c r="M36" s="34"/>
      <c r="N36" s="24">
        <f>J37*100/J39</f>
        <v>3.4638974359269841</v>
      </c>
      <c r="O36" s="23">
        <v>50</v>
      </c>
      <c r="P36" s="25">
        <f>(N36*O36)/100</f>
        <v>1.7319487179634918</v>
      </c>
    </row>
    <row r="37" spans="3:21" x14ac:dyDescent="0.25">
      <c r="D37" s="26"/>
      <c r="E37" s="27" t="s">
        <v>9</v>
      </c>
      <c r="F37" s="28">
        <v>1.4039999999999997</v>
      </c>
      <c r="G37" s="28">
        <v>4.2119999999999997</v>
      </c>
      <c r="H37" s="28">
        <v>8.4239999999999995</v>
      </c>
      <c r="I37" s="28">
        <v>12.635999999999997</v>
      </c>
      <c r="J37" s="29">
        <v>16.847999999999999</v>
      </c>
      <c r="L37" s="23"/>
      <c r="M37" s="34"/>
      <c r="N37" s="24"/>
      <c r="O37" s="23"/>
      <c r="P37" s="25"/>
    </row>
    <row r="38" spans="3:21" x14ac:dyDescent="0.25">
      <c r="L38" s="12"/>
      <c r="M38" s="12"/>
      <c r="N38" s="35"/>
      <c r="O38" s="12"/>
      <c r="P38" s="12"/>
    </row>
    <row r="39" spans="3:21" x14ac:dyDescent="0.25">
      <c r="I39" s="36" t="s">
        <v>20</v>
      </c>
      <c r="J39" s="37">
        <f>SUM(I11,H13,I15,J17,I19,I21,J23,J25,J27,I29,J31,J33,H35,J37)</f>
        <v>486.38853521629329</v>
      </c>
      <c r="L39" s="12"/>
      <c r="M39" s="12"/>
      <c r="N39" s="35"/>
      <c r="O39" s="12" t="s">
        <v>21</v>
      </c>
      <c r="P39" s="38">
        <f>SUM(P10:P38)</f>
        <v>29.776816598724864</v>
      </c>
    </row>
    <row r="43" spans="3:21" x14ac:dyDescent="0.25">
      <c r="C43" s="39" t="s">
        <v>22</v>
      </c>
      <c r="D43" s="30"/>
      <c r="E43" s="32"/>
      <c r="F43" s="32"/>
      <c r="G43" s="32"/>
      <c r="H43" s="32"/>
      <c r="I43" s="32"/>
      <c r="J43" s="32"/>
      <c r="K43" s="32"/>
      <c r="L43" s="26"/>
      <c r="N43" s="40"/>
      <c r="O43" s="40"/>
      <c r="P43" s="41"/>
      <c r="Q43" s="41"/>
      <c r="R43" s="40"/>
      <c r="S43" s="40"/>
      <c r="T43" s="40"/>
      <c r="U43" s="40"/>
    </row>
    <row r="44" spans="3:21" x14ac:dyDescent="0.25">
      <c r="C44" s="39" t="s">
        <v>23</v>
      </c>
      <c r="D44" s="30"/>
      <c r="E44" s="32"/>
      <c r="F44" s="32"/>
      <c r="G44" s="32"/>
      <c r="H44" s="32"/>
      <c r="I44" s="32"/>
      <c r="J44" s="32"/>
      <c r="K44" s="32"/>
      <c r="L44" s="26"/>
      <c r="N44" s="40"/>
      <c r="O44" s="42"/>
      <c r="P44" s="42"/>
      <c r="Q44" s="42"/>
      <c r="R44" s="42"/>
      <c r="S44" s="42"/>
      <c r="T44" s="42"/>
      <c r="U44" s="42"/>
    </row>
    <row r="45" spans="3:21" x14ac:dyDescent="0.25">
      <c r="C45" s="30"/>
      <c r="D45" s="30"/>
      <c r="E45" s="32"/>
      <c r="F45" s="32"/>
      <c r="G45" s="32"/>
      <c r="H45" s="32"/>
      <c r="I45" s="32"/>
      <c r="J45" s="32"/>
      <c r="K45" s="32"/>
      <c r="L45" s="26"/>
      <c r="N45" s="40"/>
      <c r="O45" s="43"/>
      <c r="P45" s="43"/>
      <c r="Q45" s="44"/>
      <c r="R45" s="43"/>
      <c r="S45" s="43"/>
      <c r="T45" s="45"/>
      <c r="U45" s="46"/>
    </row>
    <row r="46" spans="3:21" x14ac:dyDescent="0.25">
      <c r="C46" s="47" t="s">
        <v>24</v>
      </c>
      <c r="D46" s="30"/>
      <c r="E46" s="32"/>
      <c r="F46" s="32"/>
      <c r="G46" s="32"/>
      <c r="H46" s="32"/>
      <c r="I46" s="32"/>
      <c r="J46" s="32"/>
      <c r="K46" s="32"/>
      <c r="L46" s="26"/>
      <c r="N46" s="40"/>
      <c r="O46" s="40"/>
      <c r="P46" s="40"/>
      <c r="Q46" s="40"/>
      <c r="R46" s="40"/>
      <c r="S46" s="40"/>
      <c r="T46" s="43"/>
      <c r="U46" s="40"/>
    </row>
    <row r="47" spans="3:21" ht="18.75" x14ac:dyDescent="0.25">
      <c r="C47" s="39" t="s">
        <v>25</v>
      </c>
      <c r="D47" s="30"/>
      <c r="E47" s="32"/>
      <c r="F47" s="32"/>
      <c r="G47" s="32"/>
      <c r="H47" s="32"/>
      <c r="I47" s="32"/>
      <c r="J47" s="32"/>
      <c r="K47" s="32"/>
      <c r="L47" s="26"/>
      <c r="N47" s="40"/>
      <c r="O47" s="42"/>
      <c r="P47" s="42"/>
      <c r="Q47" s="42"/>
      <c r="R47" s="42"/>
      <c r="S47" s="40"/>
      <c r="T47" s="43"/>
      <c r="U47" s="40"/>
    </row>
    <row r="48" spans="3:21" ht="18.75" x14ac:dyDescent="0.35">
      <c r="C48" s="39" t="s">
        <v>26</v>
      </c>
      <c r="D48" s="30"/>
      <c r="E48" s="32"/>
      <c r="F48" s="32"/>
      <c r="G48" s="32"/>
      <c r="H48" s="32"/>
      <c r="I48" s="32"/>
      <c r="J48" s="32"/>
      <c r="K48" s="32"/>
      <c r="L48" s="26"/>
      <c r="N48" s="40"/>
      <c r="O48" s="48"/>
      <c r="P48" s="48"/>
      <c r="Q48" s="49"/>
      <c r="R48" s="50"/>
      <c r="S48" s="51"/>
      <c r="T48" s="43"/>
      <c r="U48" s="40"/>
    </row>
    <row r="49" spans="3:21" ht="20.25" x14ac:dyDescent="0.35">
      <c r="C49" s="39" t="s">
        <v>27</v>
      </c>
      <c r="D49" s="30"/>
      <c r="E49" s="32"/>
      <c r="F49" s="32"/>
      <c r="G49" s="32"/>
      <c r="H49" s="32"/>
      <c r="I49" s="32"/>
      <c r="J49" s="32"/>
      <c r="K49" s="32"/>
      <c r="L49" s="26"/>
      <c r="N49" s="40"/>
      <c r="O49" s="40"/>
      <c r="P49" s="40"/>
      <c r="Q49" s="46"/>
      <c r="R49" s="40"/>
      <c r="S49" s="40"/>
      <c r="T49" s="43"/>
      <c r="U49" s="40"/>
    </row>
    <row r="50" spans="3:21" ht="18.75" x14ac:dyDescent="0.35">
      <c r="C50" s="39" t="s">
        <v>28</v>
      </c>
      <c r="D50" s="30"/>
      <c r="E50" s="32"/>
      <c r="F50" s="32"/>
      <c r="G50" s="32"/>
      <c r="H50" s="32"/>
      <c r="I50" s="32"/>
      <c r="J50" s="32"/>
      <c r="K50" s="32"/>
      <c r="L50" s="26"/>
      <c r="N50" s="40"/>
      <c r="O50" s="40"/>
      <c r="P50" s="40"/>
      <c r="Q50" s="40"/>
      <c r="R50" s="40"/>
      <c r="S50" s="40"/>
      <c r="T50" s="43"/>
      <c r="U50" s="40"/>
    </row>
    <row r="51" spans="3:21" s="4" customFormat="1" ht="20.25" x14ac:dyDescent="0.35">
      <c r="C51" s="39" t="s">
        <v>29</v>
      </c>
      <c r="D51" s="30"/>
      <c r="E51" s="32"/>
      <c r="F51" s="32"/>
      <c r="G51" s="32"/>
      <c r="H51" s="32"/>
      <c r="I51" s="32"/>
      <c r="J51" s="32"/>
      <c r="K51" s="32"/>
      <c r="L51" s="26"/>
      <c r="M51" s="9"/>
      <c r="N51" s="3"/>
      <c r="O51" s="3"/>
      <c r="P51" s="3"/>
      <c r="Q51" s="3"/>
      <c r="R51" s="3"/>
      <c r="S51" s="3"/>
    </row>
    <row r="52" spans="3:21" s="4" customFormat="1" ht="18.75" x14ac:dyDescent="0.35">
      <c r="C52" s="39" t="s">
        <v>30</v>
      </c>
      <c r="D52" s="30"/>
      <c r="E52" s="32"/>
      <c r="F52" s="32"/>
      <c r="G52" s="32"/>
      <c r="H52" s="32"/>
      <c r="I52" s="32"/>
      <c r="J52" s="32"/>
      <c r="K52" s="32"/>
      <c r="L52" s="26"/>
      <c r="M52" s="9"/>
      <c r="N52" s="3"/>
      <c r="O52" s="3"/>
      <c r="P52" s="3"/>
      <c r="Q52" s="3"/>
      <c r="R52" s="3"/>
      <c r="S52" s="3"/>
    </row>
    <row r="54" spans="3:21" s="4" customFormat="1" x14ac:dyDescent="0.25">
      <c r="C54" s="52"/>
      <c r="E54" s="3"/>
      <c r="F54" s="3"/>
      <c r="G54" s="3"/>
      <c r="H54" s="3"/>
      <c r="I54" s="3"/>
      <c r="J54" s="3"/>
      <c r="K54" s="3"/>
      <c r="L54" s="9"/>
      <c r="M54" s="9"/>
      <c r="N54" s="3"/>
      <c r="O54" s="3"/>
      <c r="P54" s="3"/>
      <c r="Q54" s="3"/>
      <c r="R54" s="3"/>
      <c r="S54" s="3"/>
    </row>
    <row r="55" spans="3:21" s="4" customFormat="1" x14ac:dyDescent="0.25">
      <c r="C55" s="53"/>
      <c r="E55" s="3"/>
      <c r="F55" s="3"/>
      <c r="G55" s="3"/>
      <c r="H55" s="3"/>
      <c r="I55" s="3"/>
      <c r="J55" s="3"/>
      <c r="K55" s="3"/>
      <c r="L55" s="9"/>
      <c r="M55" s="9"/>
      <c r="N55" s="3"/>
      <c r="O55" s="3"/>
      <c r="P55" s="3"/>
      <c r="Q55" s="3"/>
      <c r="R55" s="3"/>
      <c r="S55" s="3"/>
    </row>
    <row r="56" spans="3:21" s="4" customFormat="1" x14ac:dyDescent="0.25">
      <c r="C56" s="53"/>
      <c r="E56" s="3"/>
      <c r="F56" s="3"/>
      <c r="G56" s="3"/>
      <c r="H56" s="3"/>
      <c r="I56" s="3"/>
      <c r="J56" s="3"/>
      <c r="K56" s="3"/>
      <c r="L56" s="9"/>
      <c r="M56" s="9"/>
      <c r="N56" s="3"/>
      <c r="O56" s="3"/>
      <c r="P56" s="3"/>
      <c r="Q56" s="3"/>
      <c r="R56" s="3"/>
      <c r="S56" s="3"/>
    </row>
    <row r="58" spans="3:21" s="4" customFormat="1" x14ac:dyDescent="0.25">
      <c r="C58" s="53"/>
      <c r="E58" s="3"/>
      <c r="F58" s="3"/>
      <c r="G58" s="3"/>
      <c r="H58" s="3"/>
      <c r="I58" s="3"/>
      <c r="J58" s="3"/>
      <c r="K58" s="3"/>
      <c r="L58" s="9"/>
      <c r="M58" s="9"/>
      <c r="N58" s="3"/>
      <c r="O58" s="3"/>
      <c r="P58" s="3"/>
      <c r="Q58" s="3"/>
      <c r="R58" s="3"/>
      <c r="S58" s="3"/>
    </row>
    <row r="76" spans="23:28" x14ac:dyDescent="0.25">
      <c r="W76" s="19"/>
      <c r="X76" s="20"/>
      <c r="Y76" s="20"/>
      <c r="Z76" s="20"/>
      <c r="AA76" s="20"/>
      <c r="AB76" s="20"/>
    </row>
    <row r="77" spans="23:28" x14ac:dyDescent="0.25">
      <c r="W77" s="19"/>
      <c r="X77" s="20"/>
      <c r="Y77" s="20"/>
      <c r="Z77" s="20"/>
      <c r="AA77" s="20"/>
      <c r="AB77" s="20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5:01Z</dcterms:created>
  <dcterms:modified xsi:type="dcterms:W3CDTF">2021-01-06T20:25:40Z</dcterms:modified>
</cp:coreProperties>
</file>